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arten.vandijck\Downloads\"/>
    </mc:Choice>
  </mc:AlternateContent>
  <xr:revisionPtr revIDLastSave="0" documentId="13_ncr:1_{DA398348-B593-483D-AED5-3FF087BDD265}" xr6:coauthVersionLast="43" xr6:coauthVersionMax="43" xr10:uidLastSave="{00000000-0000-0000-0000-000000000000}"/>
  <bookViews>
    <workbookView xWindow="480" yWindow="480" windowWidth="21600" windowHeight="11325" tabRatio="500" xr2:uid="{00000000-000D-0000-FFFF-FFFF00000000}"/>
  </bookViews>
  <sheets>
    <sheet name="SBP_TableS1_rawdata" sheetId="1" r:id="rId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3" i="1"/>
</calcChain>
</file>

<file path=xl/sharedStrings.xml><?xml version="1.0" encoding="utf-8"?>
<sst xmlns="http://schemas.openxmlformats.org/spreadsheetml/2006/main" count="164" uniqueCount="89">
  <si>
    <t>Sample_ID</t>
  </si>
  <si>
    <t>sex</t>
  </si>
  <si>
    <t>used for classification step</t>
  </si>
  <si>
    <t>mapped file</t>
  </si>
  <si>
    <t>biosample</t>
  </si>
  <si>
    <t>Illumina seq info</t>
  </si>
  <si>
    <t>DC158</t>
  </si>
  <si>
    <t>DC269</t>
  </si>
  <si>
    <t>DC399</t>
  </si>
  <si>
    <t>DC408</t>
  </si>
  <si>
    <t>DC423</t>
  </si>
  <si>
    <t>WC214</t>
  </si>
  <si>
    <t>WC216</t>
  </si>
  <si>
    <t>WC218</t>
  </si>
  <si>
    <t>WC219</t>
  </si>
  <si>
    <t>WC220</t>
  </si>
  <si>
    <t>WC247</t>
  </si>
  <si>
    <t>WC303</t>
  </si>
  <si>
    <t>WC304</t>
  </si>
  <si>
    <t>WC305</t>
  </si>
  <si>
    <t>Drom820</t>
  </si>
  <si>
    <t>yes</t>
  </si>
  <si>
    <t>PE</t>
  </si>
  <si>
    <t>Camelus dromedarius</t>
  </si>
  <si>
    <t>species</t>
  </si>
  <si>
    <t>Camelus ferus</t>
  </si>
  <si>
    <t>Camelus bactrianus</t>
  </si>
  <si>
    <t>female</t>
  </si>
  <si>
    <t>male</t>
  </si>
  <si>
    <t>no</t>
  </si>
  <si>
    <t>DC269_contigs_200_only_mapped_sorted_STrmdupS_MQ20.bam.checkfilteredrenamed.bam</t>
  </si>
  <si>
    <t>DC399_contigs_200_only_mapped_sorted_STrmdupS_MQ20.bam.checkfilteredrenamed.bam</t>
  </si>
  <si>
    <t>DC423_contigs_200_only_mapped_sorted_STrmdupS_MQ20.bam.checkfilteredrenamed.bam</t>
  </si>
  <si>
    <t>Drom820trim_DC_contigs_only_mapped_sorted_STrmdupS_MQ20.bam.checkfilteredrenamed.bam</t>
  </si>
  <si>
    <t>WC214_contigs_200_only_mapped_sorted_STrmdupS_MQ20.bam.checkfilteredrenamed.bam</t>
  </si>
  <si>
    <t>WC218_contigs_200_only_mapped_sorted_STrmdupS_MQ20.bam.checkfilteredrenamed.bam</t>
  </si>
  <si>
    <t>WC219_contigs_200_only_mapped_sorted_STrmdupS_MQ20.bam.checkfilteredrenamed.bam</t>
  </si>
  <si>
    <t>WC247_contigs_200_only_mapped_sorted_STrmdupS_MQ20.bam.checkfilteredrenamed.bam</t>
  </si>
  <si>
    <t>WC305_contigs_200_only_mapped_sorted_STrmdupS_MQ20.bam.checkfilteredrenamed.bam</t>
  </si>
  <si>
    <t>DC158_all_contigs_only_mapped_sorted_STrmdupS_MQ20.bam.checkfilteredrenamed.bam</t>
  </si>
  <si>
    <t>DC408_contigs_200_only_mapped_sorted_STrmdupS_MQ20.bam.checkfilteredrenamed.bam</t>
  </si>
  <si>
    <t>WC216_contigs_only_mapped_sorted_rmdupS_MQ20.bam.checkfilteredrenamed.bam</t>
  </si>
  <si>
    <t>WC220_contigs_only_mapped_sorted_STrmdupS_MQ20.bam.checkfilteredrenamed.bam</t>
  </si>
  <si>
    <t>WC303_all_contigs_200_only_mapped_sorted_STrmdupS_MQ20.bam.checkfilteredrenamed.bam</t>
  </si>
  <si>
    <t>WC304_contigs_only_mapped_sorted_STrmdupS_MQ20.bam.checkfilteredrenamed.bam</t>
  </si>
  <si>
    <t>origin</t>
  </si>
  <si>
    <t>Mongolia</t>
  </si>
  <si>
    <t>Kazakhstan</t>
  </si>
  <si>
    <t>Austria</t>
  </si>
  <si>
    <t>Pakistan</t>
  </si>
  <si>
    <t>D</t>
  </si>
  <si>
    <t>W</t>
  </si>
  <si>
    <t>bam files accessions</t>
  </si>
  <si>
    <t>scY covered &gt; 2 DP [b]</t>
  </si>
  <si>
    <t>scY covered &gt; 2 DP [%]</t>
  </si>
  <si>
    <t>SAMN03365963</t>
  </si>
  <si>
    <t>SAMN03365964</t>
  </si>
  <si>
    <t>SAMN03365965</t>
  </si>
  <si>
    <t>SAMN03365966</t>
  </si>
  <si>
    <t>SAMN03365970</t>
  </si>
  <si>
    <t>SAMN03365969</t>
  </si>
  <si>
    <t>SAMN03365971</t>
  </si>
  <si>
    <t>SAMN03365973</t>
  </si>
  <si>
    <t>SAMN03365974</t>
  </si>
  <si>
    <t>SAMN03365976</t>
  </si>
  <si>
    <t>SAMN03365979</t>
  </si>
  <si>
    <t>SAMN03365972</t>
  </si>
  <si>
    <t>SAMN03365975</t>
  </si>
  <si>
    <t>SAMN03365977</t>
  </si>
  <si>
    <t>SAMN03365978</t>
  </si>
  <si>
    <t>SRR8352538</t>
  </si>
  <si>
    <t>SRR8352537</t>
  </si>
  <si>
    <t>SRR8352536</t>
  </si>
  <si>
    <t>SRR8352546</t>
  </si>
  <si>
    <t>SRR8352535</t>
  </si>
  <si>
    <t>SRR8352540</t>
  </si>
  <si>
    <t>SRR8352539</t>
  </si>
  <si>
    <t>SRR8352548</t>
  </si>
  <si>
    <t>SRR8352547</t>
  </si>
  <si>
    <t>SRR8352544</t>
  </si>
  <si>
    <t>SRR8352541</t>
  </si>
  <si>
    <t>SRR8352545</t>
  </si>
  <si>
    <t>SRR8352534</t>
  </si>
  <si>
    <t>SRR8352543</t>
  </si>
  <si>
    <t>SRR8352542</t>
  </si>
  <si>
    <t>Haplogroup (W/D/not_available)</t>
  </si>
  <si>
    <t>na</t>
  </si>
  <si>
    <t>scY mean coverage per scY base</t>
  </si>
  <si>
    <t>Table S1: Raw data information for all male and female samples including the dromedary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rgb="FF3E3D4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5" fillId="0" borderId="0" xfId="0" applyFont="1"/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tabSelected="1" workbookViewId="0"/>
  </sheetViews>
  <sheetFormatPr defaultColWidth="11.19921875" defaultRowHeight="15.6" x14ac:dyDescent="0.3"/>
  <cols>
    <col min="6" max="6" width="19" customWidth="1"/>
    <col min="9" max="9" width="34" customWidth="1"/>
    <col min="10" max="10" width="24.19921875" bestFit="1" customWidth="1"/>
    <col min="11" max="11" width="19.19921875" bestFit="1" customWidth="1"/>
    <col min="12" max="12" width="19.5" bestFit="1" customWidth="1"/>
    <col min="13" max="13" width="28" bestFit="1" customWidth="1"/>
  </cols>
  <sheetData>
    <row r="1" spans="1:13" x14ac:dyDescent="0.3">
      <c r="A1" s="6" t="s">
        <v>88</v>
      </c>
    </row>
    <row r="2" spans="1:13" s="2" customFormat="1" x14ac:dyDescent="0.3">
      <c r="A2" s="1" t="s">
        <v>0</v>
      </c>
      <c r="B2" s="1" t="s">
        <v>24</v>
      </c>
      <c r="C2" s="2" t="s">
        <v>45</v>
      </c>
      <c r="D2" s="1" t="s">
        <v>1</v>
      </c>
      <c r="E2" s="1" t="s">
        <v>2</v>
      </c>
      <c r="F2" s="1" t="s">
        <v>4</v>
      </c>
      <c r="G2" s="1" t="s">
        <v>5</v>
      </c>
      <c r="H2" s="2" t="s">
        <v>52</v>
      </c>
      <c r="I2" s="1" t="s">
        <v>3</v>
      </c>
      <c r="J2" s="1" t="s">
        <v>87</v>
      </c>
      <c r="K2" s="1" t="s">
        <v>53</v>
      </c>
      <c r="L2" s="1" t="s">
        <v>54</v>
      </c>
      <c r="M2" s="3" t="s">
        <v>85</v>
      </c>
    </row>
    <row r="3" spans="1:13" x14ac:dyDescent="0.3">
      <c r="A3" t="s">
        <v>7</v>
      </c>
      <c r="B3" t="s">
        <v>26</v>
      </c>
      <c r="C3" t="s">
        <v>48</v>
      </c>
      <c r="D3" t="s">
        <v>28</v>
      </c>
      <c r="E3" t="s">
        <v>29</v>
      </c>
      <c r="F3" s="4" t="s">
        <v>57</v>
      </c>
      <c r="G3" s="4" t="s">
        <v>22</v>
      </c>
      <c r="H3" s="4" t="s">
        <v>74</v>
      </c>
      <c r="I3" s="4" t="s">
        <v>30</v>
      </c>
      <c r="J3" s="4">
        <v>8.51</v>
      </c>
      <c r="K3" s="4">
        <v>2327613</v>
      </c>
      <c r="L3" s="5">
        <f>K3/2393511*100</f>
        <v>97.24680605186272</v>
      </c>
      <c r="M3" s="4" t="s">
        <v>50</v>
      </c>
    </row>
    <row r="4" spans="1:13" x14ac:dyDescent="0.3">
      <c r="A4" t="s">
        <v>8</v>
      </c>
      <c r="B4" t="s">
        <v>26</v>
      </c>
      <c r="C4" t="s">
        <v>46</v>
      </c>
      <c r="D4" t="s">
        <v>28</v>
      </c>
      <c r="E4" t="s">
        <v>21</v>
      </c>
      <c r="F4" s="4" t="s">
        <v>58</v>
      </c>
      <c r="G4" s="4" t="s">
        <v>22</v>
      </c>
      <c r="H4" s="4" t="s">
        <v>82</v>
      </c>
      <c r="I4" s="4" t="s">
        <v>31</v>
      </c>
      <c r="J4" s="4">
        <v>7.67</v>
      </c>
      <c r="K4" s="4">
        <v>2270043</v>
      </c>
      <c r="L4" s="5">
        <f t="shared" ref="L4:L17" si="0">K4/2393511*100</f>
        <v>94.841552848514169</v>
      </c>
      <c r="M4" s="4" t="s">
        <v>50</v>
      </c>
    </row>
    <row r="5" spans="1:13" x14ac:dyDescent="0.3">
      <c r="A5" t="s">
        <v>10</v>
      </c>
      <c r="B5" t="s">
        <v>26</v>
      </c>
      <c r="C5" t="s">
        <v>47</v>
      </c>
      <c r="D5" t="s">
        <v>28</v>
      </c>
      <c r="E5" t="s">
        <v>21</v>
      </c>
      <c r="F5" s="4" t="s">
        <v>59</v>
      </c>
      <c r="G5" s="4" t="s">
        <v>22</v>
      </c>
      <c r="H5" s="4" t="s">
        <v>71</v>
      </c>
      <c r="I5" s="4" t="s">
        <v>32</v>
      </c>
      <c r="J5" s="4">
        <v>8.1199999999999992</v>
      </c>
      <c r="K5" s="4">
        <v>2279097</v>
      </c>
      <c r="L5" s="5">
        <f t="shared" si="0"/>
        <v>95.2198256034754</v>
      </c>
      <c r="M5" s="4" t="s">
        <v>50</v>
      </c>
    </row>
    <row r="6" spans="1:13" x14ac:dyDescent="0.3">
      <c r="A6" t="s">
        <v>11</v>
      </c>
      <c r="B6" t="s">
        <v>25</v>
      </c>
      <c r="C6" t="s">
        <v>46</v>
      </c>
      <c r="D6" t="s">
        <v>28</v>
      </c>
      <c r="E6" t="s">
        <v>21</v>
      </c>
      <c r="F6" s="4" t="s">
        <v>61</v>
      </c>
      <c r="G6" s="4" t="s">
        <v>22</v>
      </c>
      <c r="H6" s="4" t="s">
        <v>72</v>
      </c>
      <c r="I6" s="4" t="s">
        <v>34</v>
      </c>
      <c r="J6" s="4">
        <v>9.07</v>
      </c>
      <c r="K6" s="4">
        <v>2290593</v>
      </c>
      <c r="L6" s="5">
        <f t="shared" si="0"/>
        <v>95.700124210835043</v>
      </c>
      <c r="M6" s="4" t="s">
        <v>51</v>
      </c>
    </row>
    <row r="7" spans="1:13" x14ac:dyDescent="0.3">
      <c r="A7" t="s">
        <v>13</v>
      </c>
      <c r="B7" t="s">
        <v>25</v>
      </c>
      <c r="C7" t="s">
        <v>46</v>
      </c>
      <c r="D7" t="s">
        <v>28</v>
      </c>
      <c r="E7" t="s">
        <v>21</v>
      </c>
      <c r="F7" s="4" t="s">
        <v>62</v>
      </c>
      <c r="G7" s="4" t="s">
        <v>22</v>
      </c>
      <c r="H7" s="4" t="s">
        <v>76</v>
      </c>
      <c r="I7" s="4" t="s">
        <v>35</v>
      </c>
      <c r="J7" s="4">
        <v>9.15</v>
      </c>
      <c r="K7" s="4">
        <v>2291436</v>
      </c>
      <c r="L7" s="5">
        <f t="shared" si="0"/>
        <v>95.735344437522954</v>
      </c>
      <c r="M7" s="4" t="s">
        <v>51</v>
      </c>
    </row>
    <row r="8" spans="1:13" x14ac:dyDescent="0.3">
      <c r="A8" t="s">
        <v>14</v>
      </c>
      <c r="B8" t="s">
        <v>25</v>
      </c>
      <c r="C8" t="s">
        <v>46</v>
      </c>
      <c r="D8" t="s">
        <v>28</v>
      </c>
      <c r="E8" t="s">
        <v>21</v>
      </c>
      <c r="F8" s="4" t="s">
        <v>63</v>
      </c>
      <c r="G8" s="4" t="s">
        <v>22</v>
      </c>
      <c r="H8" s="4" t="s">
        <v>70</v>
      </c>
      <c r="I8" s="4" t="s">
        <v>36</v>
      </c>
      <c r="J8" s="4">
        <v>8.82</v>
      </c>
      <c r="K8" s="4">
        <v>2271227</v>
      </c>
      <c r="L8" s="5">
        <f t="shared" si="0"/>
        <v>94.891019928464928</v>
      </c>
      <c r="M8" s="4" t="s">
        <v>51</v>
      </c>
    </row>
    <row r="9" spans="1:13" x14ac:dyDescent="0.3">
      <c r="A9" t="s">
        <v>16</v>
      </c>
      <c r="B9" t="s">
        <v>25</v>
      </c>
      <c r="C9" t="s">
        <v>46</v>
      </c>
      <c r="D9" t="s">
        <v>28</v>
      </c>
      <c r="E9" t="s">
        <v>21</v>
      </c>
      <c r="F9" s="4" t="s">
        <v>64</v>
      </c>
      <c r="G9" s="4" t="s">
        <v>22</v>
      </c>
      <c r="H9" s="4" t="s">
        <v>80</v>
      </c>
      <c r="I9" s="4" t="s">
        <v>37</v>
      </c>
      <c r="J9" s="4">
        <v>8.8800000000000008</v>
      </c>
      <c r="K9" s="4">
        <v>2279068</v>
      </c>
      <c r="L9" s="5">
        <f t="shared" si="0"/>
        <v>95.21861399425363</v>
      </c>
      <c r="M9" s="4" t="s">
        <v>51</v>
      </c>
    </row>
    <row r="10" spans="1:13" x14ac:dyDescent="0.3">
      <c r="A10" t="s">
        <v>19</v>
      </c>
      <c r="B10" t="s">
        <v>25</v>
      </c>
      <c r="C10" t="s">
        <v>46</v>
      </c>
      <c r="D10" t="s">
        <v>28</v>
      </c>
      <c r="E10" t="s">
        <v>21</v>
      </c>
      <c r="F10" s="4" t="s">
        <v>65</v>
      </c>
      <c r="G10" s="4" t="s">
        <v>22</v>
      </c>
      <c r="H10" s="4" t="s">
        <v>75</v>
      </c>
      <c r="I10" s="4" t="s">
        <v>38</v>
      </c>
      <c r="J10" s="4">
        <v>8.0399999999999991</v>
      </c>
      <c r="K10" s="4">
        <v>2286229</v>
      </c>
      <c r="L10" s="5">
        <f t="shared" si="0"/>
        <v>95.517797912773332</v>
      </c>
      <c r="M10" s="4" t="s">
        <v>50</v>
      </c>
    </row>
    <row r="11" spans="1:13" x14ac:dyDescent="0.3">
      <c r="A11" t="s">
        <v>20</v>
      </c>
      <c r="B11" t="s">
        <v>23</v>
      </c>
      <c r="C11" t="s">
        <v>49</v>
      </c>
      <c r="D11" t="s">
        <v>28</v>
      </c>
      <c r="E11" t="s">
        <v>29</v>
      </c>
      <c r="F11" s="4" t="s">
        <v>55</v>
      </c>
      <c r="G11" s="4" t="s">
        <v>22</v>
      </c>
      <c r="H11" s="4" t="s">
        <v>83</v>
      </c>
      <c r="I11" s="4" t="s">
        <v>33</v>
      </c>
      <c r="J11" s="4">
        <v>6.06</v>
      </c>
      <c r="K11" s="4">
        <v>1863715</v>
      </c>
      <c r="L11" s="5">
        <f t="shared" si="0"/>
        <v>77.865320025686117</v>
      </c>
      <c r="M11" s="4" t="s">
        <v>86</v>
      </c>
    </row>
    <row r="12" spans="1:13" x14ac:dyDescent="0.3">
      <c r="A12" t="s">
        <v>6</v>
      </c>
      <c r="B12" t="s">
        <v>26</v>
      </c>
      <c r="C12" t="s">
        <v>48</v>
      </c>
      <c r="D12" t="s">
        <v>27</v>
      </c>
      <c r="E12" t="s">
        <v>21</v>
      </c>
      <c r="F12" s="4" t="s">
        <v>56</v>
      </c>
      <c r="G12" s="4" t="s">
        <v>22</v>
      </c>
      <c r="H12" s="4" t="s">
        <v>84</v>
      </c>
      <c r="I12" s="4" t="s">
        <v>39</v>
      </c>
      <c r="J12" s="4">
        <v>0.1</v>
      </c>
      <c r="K12" s="4">
        <v>21695</v>
      </c>
      <c r="L12" s="5">
        <f t="shared" si="0"/>
        <v>0.90640903676649076</v>
      </c>
      <c r="M12" s="4" t="s">
        <v>86</v>
      </c>
    </row>
    <row r="13" spans="1:13" x14ac:dyDescent="0.3">
      <c r="A13" t="s">
        <v>9</v>
      </c>
      <c r="B13" t="s">
        <v>26</v>
      </c>
      <c r="C13" t="s">
        <v>46</v>
      </c>
      <c r="D13" t="s">
        <v>27</v>
      </c>
      <c r="E13" t="s">
        <v>21</v>
      </c>
      <c r="F13" s="4" t="s">
        <v>60</v>
      </c>
      <c r="G13" s="4" t="s">
        <v>22</v>
      </c>
      <c r="H13" s="4" t="s">
        <v>78</v>
      </c>
      <c r="I13" s="4" t="s">
        <v>40</v>
      </c>
      <c r="J13" s="4">
        <v>0.03</v>
      </c>
      <c r="K13" s="4">
        <v>7155</v>
      </c>
      <c r="L13" s="5">
        <f t="shared" si="0"/>
        <v>0.29893324074967692</v>
      </c>
      <c r="M13" s="4" t="s">
        <v>86</v>
      </c>
    </row>
    <row r="14" spans="1:13" x14ac:dyDescent="0.3">
      <c r="A14" t="s">
        <v>12</v>
      </c>
      <c r="B14" t="s">
        <v>25</v>
      </c>
      <c r="C14" t="s">
        <v>46</v>
      </c>
      <c r="D14" t="s">
        <v>27</v>
      </c>
      <c r="E14" t="s">
        <v>21</v>
      </c>
      <c r="F14" s="4" t="s">
        <v>66</v>
      </c>
      <c r="G14" s="4" t="s">
        <v>22</v>
      </c>
      <c r="H14" s="4" t="s">
        <v>73</v>
      </c>
      <c r="I14" s="4" t="s">
        <v>41</v>
      </c>
      <c r="J14" s="4">
        <v>0.03</v>
      </c>
      <c r="K14" s="4">
        <v>4940</v>
      </c>
      <c r="L14" s="5">
        <f t="shared" si="0"/>
        <v>0.20639136398370428</v>
      </c>
      <c r="M14" s="4" t="s">
        <v>86</v>
      </c>
    </row>
    <row r="15" spans="1:13" x14ac:dyDescent="0.3">
      <c r="A15" t="s">
        <v>15</v>
      </c>
      <c r="B15" t="s">
        <v>25</v>
      </c>
      <c r="C15" t="s">
        <v>46</v>
      </c>
      <c r="D15" t="s">
        <v>27</v>
      </c>
      <c r="E15" t="s">
        <v>21</v>
      </c>
      <c r="F15" s="4" t="s">
        <v>67</v>
      </c>
      <c r="G15" s="4" t="s">
        <v>22</v>
      </c>
      <c r="H15" s="4" t="s">
        <v>81</v>
      </c>
      <c r="I15" s="4" t="s">
        <v>42</v>
      </c>
      <c r="J15" s="4">
        <v>0.03</v>
      </c>
      <c r="K15" s="4">
        <v>6174</v>
      </c>
      <c r="L15" s="5">
        <f t="shared" si="0"/>
        <v>0.25794742535129356</v>
      </c>
      <c r="M15" s="4" t="s">
        <v>86</v>
      </c>
    </row>
    <row r="16" spans="1:13" x14ac:dyDescent="0.3">
      <c r="A16" t="s">
        <v>17</v>
      </c>
      <c r="B16" t="s">
        <v>25</v>
      </c>
      <c r="C16" t="s">
        <v>46</v>
      </c>
      <c r="D16" t="s">
        <v>27</v>
      </c>
      <c r="E16" t="s">
        <v>21</v>
      </c>
      <c r="F16" s="4" t="s">
        <v>68</v>
      </c>
      <c r="G16" s="4" t="s">
        <v>22</v>
      </c>
      <c r="H16" s="4" t="s">
        <v>79</v>
      </c>
      <c r="I16" s="4" t="s">
        <v>43</v>
      </c>
      <c r="J16" s="4">
        <v>0.11</v>
      </c>
      <c r="K16" s="4">
        <v>24523</v>
      </c>
      <c r="L16" s="5">
        <f t="shared" si="0"/>
        <v>1.024561825702911</v>
      </c>
      <c r="M16" s="4" t="s">
        <v>86</v>
      </c>
    </row>
    <row r="17" spans="1:13" x14ac:dyDescent="0.3">
      <c r="A17" t="s">
        <v>18</v>
      </c>
      <c r="B17" t="s">
        <v>25</v>
      </c>
      <c r="C17" t="s">
        <v>46</v>
      </c>
      <c r="D17" t="s">
        <v>27</v>
      </c>
      <c r="E17" t="s">
        <v>21</v>
      </c>
      <c r="F17" s="4" t="s">
        <v>69</v>
      </c>
      <c r="G17" s="4" t="s">
        <v>22</v>
      </c>
      <c r="H17" s="4" t="s">
        <v>77</v>
      </c>
      <c r="I17" s="4" t="s">
        <v>44</v>
      </c>
      <c r="J17" s="4">
        <v>0.03</v>
      </c>
      <c r="K17" s="4">
        <v>5701</v>
      </c>
      <c r="L17" s="5">
        <f t="shared" si="0"/>
        <v>0.23818566114799555</v>
      </c>
      <c r="M17" s="4" t="s">
        <v>86</v>
      </c>
    </row>
    <row r="18" spans="1:13" x14ac:dyDescent="0.3">
      <c r="F18" s="4"/>
      <c r="G18" s="4"/>
      <c r="H18" s="4"/>
      <c r="I18" s="4"/>
      <c r="J18" s="4"/>
      <c r="K18" s="4"/>
      <c r="L18" s="4"/>
      <c r="M18" s="4"/>
    </row>
    <row r="19" spans="1:13" x14ac:dyDescent="0.3">
      <c r="F19" s="4"/>
      <c r="G19" s="4"/>
      <c r="H19" s="4"/>
      <c r="I19" s="4"/>
      <c r="J19" s="4"/>
      <c r="K19" s="4"/>
      <c r="L19" s="4"/>
      <c r="M19" s="4"/>
    </row>
    <row r="20" spans="1:13" x14ac:dyDescent="0.3">
      <c r="F20" s="4"/>
      <c r="G20" s="4"/>
      <c r="H20" s="4"/>
      <c r="I20" s="4"/>
      <c r="J20" s="4"/>
      <c r="K20" s="4"/>
      <c r="L20" s="4"/>
      <c r="M20" s="4"/>
    </row>
  </sheetData>
  <sortState xmlns:xlrd2="http://schemas.microsoft.com/office/spreadsheetml/2017/richdata2" ref="A3:N17">
    <sortCondition descending="1" ref="D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BP_TableS1_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</dc:creator>
  <cp:lastModifiedBy>Maarten Vandijck</cp:lastModifiedBy>
  <dcterms:created xsi:type="dcterms:W3CDTF">2018-12-04T12:22:47Z</dcterms:created>
  <dcterms:modified xsi:type="dcterms:W3CDTF">2019-05-20T08:24:49Z</dcterms:modified>
</cp:coreProperties>
</file>